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360" yWindow="45" windowWidth="9825" windowHeight="7485" activeTab="2"/>
  </bookViews>
  <sheets>
    <sheet name="Tumor Weight" sheetId="12" r:id="rId1"/>
    <sheet name="Chart 1" sheetId="15" r:id="rId2"/>
    <sheet name="Chart 2" sheetId="16" r:id="rId3"/>
  </sheets>
  <calcPr calcId="145621"/>
</workbook>
</file>

<file path=xl/calcChain.xml><?xml version="1.0" encoding="utf-8"?>
<calcChain xmlns="http://schemas.openxmlformats.org/spreadsheetml/2006/main">
  <c r="I41" i="12"/>
  <c r="I40"/>
  <c r="I42" s="1"/>
  <c r="I39"/>
  <c r="H41"/>
  <c r="H40"/>
  <c r="H42" s="1"/>
  <c r="H39"/>
  <c r="K23"/>
  <c r="K24"/>
  <c r="K25"/>
  <c r="K22"/>
  <c r="G24"/>
  <c r="H24"/>
  <c r="I24"/>
  <c r="J24"/>
  <c r="G23"/>
  <c r="G25" s="1"/>
  <c r="H23"/>
  <c r="H25"/>
  <c r="I23"/>
  <c r="I25"/>
  <c r="J23"/>
  <c r="J25" s="1"/>
  <c r="G22"/>
  <c r="H22"/>
  <c r="I22"/>
  <c r="J22"/>
  <c r="F24"/>
  <c r="F23"/>
  <c r="F25" s="1"/>
  <c r="F22"/>
</calcChain>
</file>

<file path=xl/sharedStrings.xml><?xml version="1.0" encoding="utf-8"?>
<sst xmlns="http://schemas.openxmlformats.org/spreadsheetml/2006/main" count="36" uniqueCount="29">
  <si>
    <t>S.E.</t>
  </si>
  <si>
    <t>Control</t>
  </si>
  <si>
    <t>Average</t>
  </si>
  <si>
    <t>Squar N</t>
  </si>
  <si>
    <t>Average Tumor Weight (mg)</t>
  </si>
  <si>
    <t>Group</t>
  </si>
  <si>
    <t>Mice No.</t>
  </si>
  <si>
    <t>S.D.</t>
  </si>
  <si>
    <t>Olmesartan                                               3 mg/kg</t>
  </si>
  <si>
    <t>Olmesartan                                             10 mg/kg</t>
  </si>
  <si>
    <t>Olmesartan                                               30 mg/kg</t>
  </si>
  <si>
    <t>Sorafenib                                                30 mg/kg</t>
  </si>
  <si>
    <t>Olmesartan 3 mg/kg</t>
  </si>
  <si>
    <t>Olmesartan 10 mg/kg</t>
  </si>
  <si>
    <t>Olmesartan 30 mg/kg</t>
  </si>
  <si>
    <t>Sorafenib 30 mg/kg</t>
  </si>
  <si>
    <t>Olmesartan 30+Sorafenib 30</t>
  </si>
  <si>
    <t>Olmesartan 30+Angiotensin (1-7) agonist</t>
  </si>
  <si>
    <t xml:space="preserve">Olmesartan 30+Angiotensin (1-7) antagonist </t>
  </si>
  <si>
    <t>Weight of Tumor discs (mg) average 2 discs /mice</t>
  </si>
  <si>
    <t>EAC-Control</t>
  </si>
  <si>
    <t>Sorafenib                                                 (30 mg/kg)</t>
  </si>
  <si>
    <t>Olmesartan                                             (30 mg/kg)</t>
  </si>
  <si>
    <t>Olmesartan                                             (10 mg/kg)</t>
  </si>
  <si>
    <t>Olmesartan                                             (3 mg/kg)</t>
  </si>
  <si>
    <t>Olmesartan (30 mg/kg)</t>
  </si>
  <si>
    <t>Sorafenib + Olmesartan (30 mg/kg)</t>
  </si>
  <si>
    <t>Olmesartan (30 mg/kg)    + Angiotensin (1-7) antagonist</t>
  </si>
  <si>
    <t>Olmesartan (30 mg/kg)    + Angiotensin (1-7) agonis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178"/>
      <scheme val="minor"/>
    </font>
    <font>
      <sz val="8"/>
      <name val="Calibri"/>
      <family val="2"/>
      <charset val="178"/>
    </font>
    <font>
      <b/>
      <sz val="12"/>
      <color indexed="18"/>
      <name val="Times New Roman"/>
      <family val="1"/>
    </font>
    <font>
      <b/>
      <sz val="11"/>
      <name val="Times New Roman"/>
      <family val="1"/>
    </font>
    <font>
      <b/>
      <sz val="11"/>
      <color indexed="10"/>
      <name val="Times New Roman"/>
      <family val="1"/>
    </font>
    <font>
      <b/>
      <sz val="11"/>
      <color indexed="18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5846989264167402"/>
          <c:y val="7.57718086114509E-2"/>
          <c:w val="0.82922799274899228"/>
          <c:h val="0.72964430227471588"/>
        </c:manualLayout>
      </c:layout>
      <c:barChart>
        <c:barDir val="col"/>
        <c:grouping val="clustered"/>
        <c:ser>
          <c:idx val="0"/>
          <c:order val="0"/>
          <c:tx>
            <c:strRef>
              <c:f>'Chart 1'!$G$5</c:f>
              <c:strCache>
                <c:ptCount val="1"/>
                <c:pt idx="0">
                  <c:v>Average Tumor Weight (mg)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</c:spPr>
          <c:dPt>
            <c:idx val="0"/>
            <c:spPr>
              <a:noFill/>
              <a:ln w="25400">
                <a:solidFill>
                  <a:schemeClr val="tx1"/>
                </a:solidFill>
              </a:ln>
            </c:spPr>
          </c:dPt>
          <c:dPt>
            <c:idx val="1"/>
            <c:spPr>
              <a:pattFill prst="pct90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pattFill prst="narVert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pattFill prst="zigZ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4"/>
            <c:spPr>
              <a:pattFill prst="dkHorz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5"/>
            <c:spPr>
              <a:pattFill prst="dkDnDi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Lbls>
            <c:dLbl>
              <c:idx val="0"/>
              <c:layout>
                <c:manualLayout>
                  <c:x val="-0.19693078181460091"/>
                  <c:y val="-1.0595472440944879E-2"/>
                </c:manualLayout>
              </c:layout>
              <c:tx>
                <c:rich>
                  <a:bodyPr/>
                  <a:lstStyle/>
                  <a:p>
                    <a:pPr>
                      <a:defRPr sz="1800"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1800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spPr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Val val="1"/>
            </c:dLbl>
            <c:dLbl>
              <c:idx val="4"/>
              <c:layout>
                <c:manualLayout>
                  <c:x val="1.7072129748186091E-3"/>
                  <c:y val="-1.0996563573883161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Val val="1"/>
            </c:dLbl>
            <c:dLbl>
              <c:idx val="5"/>
              <c:layout>
                <c:manualLayout>
                  <c:x val="-3.6865988994867223E-4"/>
                  <c:y val="-3.7478401137357897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$</a:t>
                    </a:r>
                  </a:p>
                  <a:p>
                    <a:r>
                      <a:rPr lang="en-US" sz="1200"/>
                      <a:t>€  </a:t>
                    </a:r>
                  </a:p>
                  <a:p>
                    <a:r>
                      <a:rPr lang="en-US" sz="1200"/>
                      <a:t>•</a:t>
                    </a:r>
                  </a:p>
                  <a:p>
                    <a:r>
                      <a:rPr lang="en-US" sz="1200"/>
                      <a:t>∆</a:t>
                    </a:r>
                  </a:p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Val val="1"/>
            </c:dLbl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Val val="1"/>
          </c:dLbls>
          <c:errBars>
            <c:errBarType val="plus"/>
            <c:errValType val="cust"/>
            <c:plus>
              <c:numRef>
                <c:f>'Chart 1'!$H$6:$H$11</c:f>
                <c:numCache>
                  <c:formatCode>General</c:formatCode>
                  <c:ptCount val="6"/>
                  <c:pt idx="0">
                    <c:v>12.39</c:v>
                  </c:pt>
                  <c:pt idx="1">
                    <c:v>2.2599999999999998</c:v>
                  </c:pt>
                  <c:pt idx="2">
                    <c:v>1.49</c:v>
                  </c:pt>
                  <c:pt idx="3">
                    <c:v>7.2</c:v>
                  </c:pt>
                  <c:pt idx="4">
                    <c:v>4.38</c:v>
                  </c:pt>
                  <c:pt idx="5">
                    <c:v>0.9</c:v>
                  </c:pt>
                </c:numCache>
              </c:numRef>
            </c:plus>
            <c:spPr>
              <a:noFill/>
              <a:ln w="12700">
                <a:solidFill>
                  <a:schemeClr val="tx1"/>
                </a:solidFill>
              </a:ln>
            </c:spPr>
          </c:errBars>
          <c:cat>
            <c:strRef>
              <c:f>'Chart 1'!$F$6:$F$11</c:f>
              <c:strCache>
                <c:ptCount val="6"/>
                <c:pt idx="0">
                  <c:v>EAC-Control</c:v>
                </c:pt>
                <c:pt idx="1">
                  <c:v>Sorafenib                                                 (30 mg/kg)</c:v>
                </c:pt>
                <c:pt idx="2">
                  <c:v>Olmesartan                                             (3 mg/kg)</c:v>
                </c:pt>
                <c:pt idx="3">
                  <c:v>Olmesartan                                             (10 mg/kg)</c:v>
                </c:pt>
                <c:pt idx="4">
                  <c:v>Olmesartan                                             (30 mg/kg)</c:v>
                </c:pt>
                <c:pt idx="5">
                  <c:v>Sorafenib + Olmesartan (30 mg/kg)</c:v>
                </c:pt>
              </c:strCache>
            </c:strRef>
          </c:cat>
          <c:val>
            <c:numRef>
              <c:f>'Chart 1'!$G$6:$G$11</c:f>
              <c:numCache>
                <c:formatCode>General</c:formatCode>
                <c:ptCount val="6"/>
                <c:pt idx="0">
                  <c:v>433.02</c:v>
                </c:pt>
                <c:pt idx="1">
                  <c:v>57.61</c:v>
                </c:pt>
                <c:pt idx="2">
                  <c:v>101.46</c:v>
                </c:pt>
                <c:pt idx="3">
                  <c:v>83.34</c:v>
                </c:pt>
                <c:pt idx="4">
                  <c:v>70.41</c:v>
                </c:pt>
                <c:pt idx="5">
                  <c:v>12.64</c:v>
                </c:pt>
              </c:numCache>
            </c:numRef>
          </c:val>
        </c:ser>
        <c:dLbls/>
        <c:axId val="71973120"/>
        <c:axId val="72011776"/>
      </c:barChart>
      <c:catAx>
        <c:axId val="71973120"/>
        <c:scaling>
          <c:orientation val="minMax"/>
        </c:scaling>
        <c:axPos val="b"/>
        <c:numFmt formatCode="General" sourceLinked="1"/>
        <c:tickLblPos val="nextTo"/>
        <c:spPr>
          <a:noFill/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 i="0" baseline="0">
                <a:latin typeface="Times New Roman" pitchFamily="18" charset="0"/>
              </a:defRPr>
            </a:pPr>
            <a:endParaRPr lang="en-US"/>
          </a:p>
        </c:txPr>
        <c:crossAx val="72011776"/>
        <c:crosses val="autoZero"/>
        <c:auto val="1"/>
        <c:lblAlgn val="ctr"/>
        <c:lblOffset val="100"/>
      </c:catAx>
      <c:valAx>
        <c:axId val="72011776"/>
        <c:scaling>
          <c:orientation val="minMax"/>
          <c:max val="450"/>
          <c:min val="0"/>
        </c:scaling>
        <c:axPos val="l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0" baseline="0">
                <a:latin typeface="Times New Roman" pitchFamily="18" charset="0"/>
              </a:defRPr>
            </a:pPr>
            <a:endParaRPr lang="en-US"/>
          </a:p>
        </c:txPr>
        <c:crossAx val="71973120"/>
        <c:crosses val="autoZero"/>
        <c:crossBetween val="between"/>
        <c:majorUnit val="100"/>
        <c:minorUnit val="50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 paperSize="9"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3320045600360561"/>
          <c:y val="4.5232107180632281E-2"/>
          <c:w val="0.84987990137596447"/>
          <c:h val="0.7477071290944125"/>
        </c:manualLayout>
      </c:layout>
      <c:barChart>
        <c:barDir val="col"/>
        <c:grouping val="clustered"/>
        <c:ser>
          <c:idx val="0"/>
          <c:order val="0"/>
          <c:tx>
            <c:strRef>
              <c:f>'Chart 2'!$G$8</c:f>
              <c:strCache>
                <c:ptCount val="1"/>
                <c:pt idx="0">
                  <c:v>Average Tumor Weight (mg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dPt>
            <c:idx val="1"/>
            <c:spPr>
              <a:pattFill prst="pct5"/>
              <a:ln w="25400">
                <a:solidFill>
                  <a:schemeClr val="tx1"/>
                </a:solidFill>
              </a:ln>
            </c:spPr>
          </c:dPt>
          <c:dPt>
            <c:idx val="2"/>
            <c:spPr>
              <a:pattFill prst="dkDnDiag"/>
              <a:ln w="25400">
                <a:solidFill>
                  <a:schemeClr val="tx1"/>
                </a:solidFill>
              </a:ln>
            </c:spPr>
          </c:dPt>
          <c:dPt>
            <c:idx val="3"/>
            <c:spPr>
              <a:pattFill prst="narVert"/>
              <a:ln w="254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20539135310788856"/>
                  <c:y val="3.9800995024875628E-3"/>
                </c:manualLayout>
              </c:layout>
              <c:tx>
                <c:rich>
                  <a:bodyPr/>
                  <a:lstStyle/>
                  <a:p>
                    <a:r>
                      <a:rPr lang="en-US" sz="1600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1.4168207720049869E-3"/>
                  <c:y val="-3.98009950248756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1.4169323414806943E-3"/>
                  <c:y val="-5.40156361051883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$</a:t>
                    </a:r>
                  </a:p>
                  <a:p>
                    <a:r>
                      <a:rPr lang="en-US"/>
                      <a:t>*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0"/>
                  <c:y val="-5.401585995780379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◊</a:t>
                    </a:r>
                  </a:p>
                  <a:p>
                    <a:r>
                      <a:rPr lang="en-US" sz="1200"/>
                      <a:t>$</a:t>
                    </a:r>
                  </a:p>
                  <a:p>
                    <a:r>
                      <a:rPr lang="en-US" sz="1200"/>
                      <a:t>* </a:t>
                    </a:r>
                    <a:endParaRPr lang="en-US"/>
                  </a:p>
                </c:rich>
              </c:tx>
              <c:showVal val="1"/>
            </c:dLbl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Val val="1"/>
          </c:dLbls>
          <c:errBars>
            <c:errBarType val="plus"/>
            <c:errValType val="cust"/>
            <c:plus>
              <c:numRef>
                <c:f>'Chart 2'!$H$9:$H$12</c:f>
                <c:numCache>
                  <c:formatCode>General</c:formatCode>
                  <c:ptCount val="4"/>
                  <c:pt idx="0">
                    <c:v>12.39</c:v>
                  </c:pt>
                  <c:pt idx="1">
                    <c:v>4.38</c:v>
                  </c:pt>
                  <c:pt idx="2">
                    <c:v>2</c:v>
                  </c:pt>
                  <c:pt idx="3">
                    <c:v>9.91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'Chart 2'!$F$9:$F$12</c:f>
              <c:strCache>
                <c:ptCount val="4"/>
                <c:pt idx="0">
                  <c:v>EAC-Control</c:v>
                </c:pt>
                <c:pt idx="1">
                  <c:v>Olmesartan (30 mg/kg)</c:v>
                </c:pt>
                <c:pt idx="2">
                  <c:v>Olmesartan (30 mg/kg)    + Angiotensin (1-7) agonist</c:v>
                </c:pt>
                <c:pt idx="3">
                  <c:v>Olmesartan (30 mg/kg)    + Angiotensin (1-7) antagonist</c:v>
                </c:pt>
              </c:strCache>
            </c:strRef>
          </c:cat>
          <c:val>
            <c:numRef>
              <c:f>'Chart 2'!$G$9:$G$12</c:f>
              <c:numCache>
                <c:formatCode>General</c:formatCode>
                <c:ptCount val="4"/>
                <c:pt idx="0">
                  <c:v>433.02</c:v>
                </c:pt>
                <c:pt idx="1">
                  <c:v>70.41</c:v>
                </c:pt>
                <c:pt idx="2">
                  <c:v>32.04</c:v>
                </c:pt>
                <c:pt idx="3">
                  <c:v>347.39</c:v>
                </c:pt>
              </c:numCache>
            </c:numRef>
          </c:val>
        </c:ser>
        <c:dLbls/>
        <c:axId val="72173056"/>
        <c:axId val="72174592"/>
      </c:barChart>
      <c:catAx>
        <c:axId val="72173056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 i="0" baseline="0">
                <a:latin typeface="Times New Roman" pitchFamily="18" charset="0"/>
              </a:defRPr>
            </a:pPr>
            <a:endParaRPr lang="en-US"/>
          </a:p>
        </c:txPr>
        <c:crossAx val="72174592"/>
        <c:crosses val="autoZero"/>
        <c:auto val="1"/>
        <c:lblAlgn val="ctr"/>
        <c:lblOffset val="100"/>
      </c:catAx>
      <c:valAx>
        <c:axId val="72174592"/>
        <c:scaling>
          <c:orientation val="minMax"/>
          <c:max val="450"/>
          <c:min val="0"/>
        </c:scaling>
        <c:axPos val="l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1" i="0" baseline="0">
                <a:latin typeface="Times New Roman" pitchFamily="18" charset="0"/>
              </a:defRPr>
            </a:pPr>
            <a:endParaRPr lang="en-US"/>
          </a:p>
        </c:txPr>
        <c:crossAx val="72173056"/>
        <c:crosses val="autoZero"/>
        <c:crossBetween val="between"/>
        <c:majorUnit val="100"/>
      </c:valAx>
    </c:plotArea>
    <c:plotVisOnly val="1"/>
    <c:dispBlanksAs val="gap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1</xdr:row>
      <xdr:rowOff>142876</xdr:rowOff>
    </xdr:from>
    <xdr:to>
      <xdr:col>8</xdr:col>
      <xdr:colOff>581025</xdr:colOff>
      <xdr:row>30</xdr:row>
      <xdr:rowOff>180976</xdr:rowOff>
    </xdr:to>
    <xdr:graphicFrame macro="">
      <xdr:nvGraphicFramePr>
        <xdr:cNvPr id="4715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45</cdr:x>
      <cdr:y>0.14223</cdr:y>
    </cdr:from>
    <cdr:to>
      <cdr:x>0.07864</cdr:x>
      <cdr:y>0.702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7150" y="619126"/>
          <a:ext cx="418505" cy="2438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US" sz="1300" b="1">
              <a:latin typeface="Times New Roman" pitchFamily="18" charset="0"/>
              <a:cs typeface="Times New Roman" pitchFamily="18" charset="0"/>
            </a:rPr>
            <a:t>Tumor Weight (mg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2925</xdr:colOff>
      <xdr:row>12</xdr:row>
      <xdr:rowOff>0</xdr:rowOff>
    </xdr:from>
    <xdr:to>
      <xdr:col>10</xdr:col>
      <xdr:colOff>552450</xdr:colOff>
      <xdr:row>29</xdr:row>
      <xdr:rowOff>47625</xdr:rowOff>
    </xdr:to>
    <xdr:graphicFrame macro="">
      <xdr:nvGraphicFramePr>
        <xdr:cNvPr id="11881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41</cdr:x>
      <cdr:y>0.13006</cdr:y>
    </cdr:from>
    <cdr:to>
      <cdr:x>0.06404</cdr:x>
      <cdr:y>0.7342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9550" y="581025"/>
          <a:ext cx="347331" cy="26992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US" sz="1300" b="1">
              <a:latin typeface="Times New Roman" pitchFamily="18" charset="0"/>
              <a:cs typeface="Times New Roman" pitchFamily="18" charset="0"/>
            </a:rPr>
            <a:t>Tumor Weight (mg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D9:M42"/>
  <sheetViews>
    <sheetView topLeftCell="E7" workbookViewId="0">
      <selection activeCell="F22" sqref="F22"/>
    </sheetView>
  </sheetViews>
  <sheetFormatPr defaultRowHeight="15"/>
  <cols>
    <col min="1" max="3" width="9.140625" style="3"/>
    <col min="4" max="4" width="43.42578125" style="3" bestFit="1" customWidth="1"/>
    <col min="5" max="5" width="14.7109375" style="3" bestFit="1" customWidth="1"/>
    <col min="6" max="6" width="12.7109375" style="3" bestFit="1" customWidth="1"/>
    <col min="7" max="7" width="20.28515625" style="3" bestFit="1" customWidth="1"/>
    <col min="8" max="8" width="48.85546875" style="3" bestFit="1" customWidth="1"/>
    <col min="9" max="9" width="44.140625" style="3" bestFit="1" customWidth="1"/>
    <col min="10" max="10" width="19.28515625" style="3" bestFit="1" customWidth="1"/>
    <col min="11" max="11" width="28.140625" style="3" bestFit="1" customWidth="1"/>
    <col min="12" max="16384" width="9.140625" style="3"/>
  </cols>
  <sheetData>
    <row r="9" spans="4:13">
      <c r="H9" s="4" t="s">
        <v>19</v>
      </c>
    </row>
    <row r="10" spans="4:13">
      <c r="D10" s="5"/>
      <c r="E10" s="6"/>
      <c r="F10" s="6"/>
      <c r="G10" s="6"/>
      <c r="H10" s="6"/>
      <c r="I10" s="6"/>
    </row>
    <row r="11" spans="4:13">
      <c r="D11" s="5"/>
      <c r="E11" s="7" t="s">
        <v>6</v>
      </c>
      <c r="F11" s="7" t="s">
        <v>1</v>
      </c>
      <c r="G11" s="7" t="s">
        <v>12</v>
      </c>
      <c r="H11" s="7" t="s">
        <v>13</v>
      </c>
      <c r="I11" s="7" t="s">
        <v>14</v>
      </c>
      <c r="J11" s="7" t="s">
        <v>15</v>
      </c>
      <c r="K11" s="8" t="s">
        <v>16</v>
      </c>
      <c r="L11" s="9"/>
      <c r="M11" s="9"/>
    </row>
    <row r="12" spans="4:13">
      <c r="D12" s="5"/>
      <c r="E12" s="7">
        <v>1</v>
      </c>
      <c r="F12" s="10">
        <v>432.05</v>
      </c>
      <c r="G12" s="10">
        <v>107</v>
      </c>
      <c r="H12" s="10">
        <v>83</v>
      </c>
      <c r="I12" s="10">
        <v>61</v>
      </c>
      <c r="J12" s="10">
        <v>44</v>
      </c>
      <c r="K12" s="11">
        <v>18</v>
      </c>
      <c r="L12" s="9"/>
      <c r="M12" s="6"/>
    </row>
    <row r="13" spans="4:13">
      <c r="D13" s="5"/>
      <c r="E13" s="7">
        <v>2</v>
      </c>
      <c r="F13" s="10">
        <v>433</v>
      </c>
      <c r="G13" s="10">
        <v>94</v>
      </c>
      <c r="H13" s="10">
        <v>83</v>
      </c>
      <c r="I13" s="10">
        <v>72.58</v>
      </c>
      <c r="J13" s="10">
        <v>61</v>
      </c>
      <c r="K13" s="11">
        <v>15.67</v>
      </c>
      <c r="L13" s="9"/>
      <c r="M13" s="6"/>
    </row>
    <row r="14" spans="4:13">
      <c r="D14" s="5"/>
      <c r="E14" s="7">
        <v>3</v>
      </c>
      <c r="F14" s="10">
        <v>397</v>
      </c>
      <c r="G14" s="10">
        <v>107.5</v>
      </c>
      <c r="H14" s="10">
        <v>83</v>
      </c>
      <c r="I14" s="10">
        <v>80.5</v>
      </c>
      <c r="J14" s="10">
        <v>61</v>
      </c>
      <c r="K14" s="10">
        <v>9.89</v>
      </c>
      <c r="L14" s="6"/>
      <c r="M14" s="6"/>
    </row>
    <row r="15" spans="4:13">
      <c r="D15" s="5"/>
      <c r="E15" s="7">
        <v>4</v>
      </c>
      <c r="F15" s="10">
        <v>391.5</v>
      </c>
      <c r="G15" s="10">
        <v>100</v>
      </c>
      <c r="H15" s="10">
        <v>73.900000000000006</v>
      </c>
      <c r="I15" s="10">
        <v>61</v>
      </c>
      <c r="J15" s="10">
        <v>44.05</v>
      </c>
      <c r="K15" s="10">
        <v>12.32</v>
      </c>
      <c r="L15" s="6"/>
      <c r="M15" s="6"/>
    </row>
    <row r="16" spans="4:13">
      <c r="D16" s="5"/>
      <c r="E16" s="7">
        <v>5</v>
      </c>
      <c r="F16" s="10">
        <v>477.75</v>
      </c>
      <c r="G16" s="10">
        <v>94.87</v>
      </c>
      <c r="H16" s="10">
        <v>83.5</v>
      </c>
      <c r="I16" s="10">
        <v>61</v>
      </c>
      <c r="J16" s="10">
        <v>61</v>
      </c>
      <c r="K16" s="10">
        <v>11.52</v>
      </c>
      <c r="L16" s="6"/>
      <c r="M16" s="6"/>
    </row>
    <row r="17" spans="4:13">
      <c r="D17" s="5"/>
      <c r="E17" s="7">
        <v>6</v>
      </c>
      <c r="F17" s="10">
        <v>361.5</v>
      </c>
      <c r="G17" s="10">
        <v>101</v>
      </c>
      <c r="H17" s="10">
        <v>142</v>
      </c>
      <c r="I17" s="10">
        <v>61</v>
      </c>
      <c r="J17" s="10">
        <v>61</v>
      </c>
      <c r="K17" s="10">
        <v>10</v>
      </c>
      <c r="L17" s="6"/>
      <c r="M17" s="6"/>
    </row>
    <row r="18" spans="4:13">
      <c r="D18" s="5"/>
      <c r="E18" s="7">
        <v>7</v>
      </c>
      <c r="F18" s="10">
        <v>483</v>
      </c>
      <c r="G18" s="10">
        <v>101</v>
      </c>
      <c r="H18" s="10">
        <v>83</v>
      </c>
      <c r="I18" s="10">
        <v>100</v>
      </c>
      <c r="J18" s="10">
        <v>61</v>
      </c>
      <c r="K18" s="10">
        <v>11.89</v>
      </c>
      <c r="L18" s="12"/>
      <c r="M18" s="13"/>
    </row>
    <row r="19" spans="4:13">
      <c r="D19" s="5"/>
      <c r="E19" s="7">
        <v>8</v>
      </c>
      <c r="F19" s="10">
        <v>461.4</v>
      </c>
      <c r="G19" s="10">
        <v>101</v>
      </c>
      <c r="H19" s="10">
        <v>83</v>
      </c>
      <c r="I19" s="10">
        <v>61</v>
      </c>
      <c r="J19" s="10">
        <v>61</v>
      </c>
      <c r="K19" s="10">
        <v>15.67</v>
      </c>
      <c r="L19" s="12"/>
      <c r="M19" s="13"/>
    </row>
    <row r="20" spans="4:13">
      <c r="D20" s="5"/>
      <c r="E20" s="7">
        <v>9</v>
      </c>
      <c r="F20" s="10">
        <v>446</v>
      </c>
      <c r="G20" s="10">
        <v>101.25</v>
      </c>
      <c r="H20" s="10">
        <v>59</v>
      </c>
      <c r="I20" s="10">
        <v>61</v>
      </c>
      <c r="J20" s="10">
        <v>61</v>
      </c>
      <c r="K20" s="10">
        <v>9.89</v>
      </c>
      <c r="L20" s="14"/>
      <c r="M20" s="15"/>
    </row>
    <row r="21" spans="4:13">
      <c r="D21" s="5"/>
      <c r="E21" s="7">
        <v>10</v>
      </c>
      <c r="F21" s="10">
        <v>447</v>
      </c>
      <c r="G21" s="10">
        <v>107</v>
      </c>
      <c r="H21" s="10">
        <v>60</v>
      </c>
      <c r="I21" s="10">
        <v>85</v>
      </c>
      <c r="J21" s="10">
        <v>61</v>
      </c>
      <c r="K21" s="10">
        <v>11.52</v>
      </c>
      <c r="L21" s="14"/>
      <c r="M21" s="15"/>
    </row>
    <row r="22" spans="4:13">
      <c r="D22" s="5"/>
      <c r="E22" s="16" t="s">
        <v>2</v>
      </c>
      <c r="F22" s="17">
        <f t="shared" ref="F22:K22" si="0">AVERAGE(F12:F21)</f>
        <v>433.0200000000001</v>
      </c>
      <c r="G22" s="17">
        <f t="shared" si="0"/>
        <v>101.462</v>
      </c>
      <c r="H22" s="17">
        <f t="shared" si="0"/>
        <v>83.34</v>
      </c>
      <c r="I22" s="17">
        <f t="shared" si="0"/>
        <v>70.407999999999987</v>
      </c>
      <c r="J22" s="17">
        <f t="shared" si="0"/>
        <v>57.604999999999997</v>
      </c>
      <c r="K22" s="17">
        <f t="shared" si="0"/>
        <v>12.637</v>
      </c>
      <c r="L22" s="15"/>
      <c r="M22" s="15"/>
    </row>
    <row r="23" spans="4:13">
      <c r="D23" s="5"/>
      <c r="E23" s="16" t="s">
        <v>7</v>
      </c>
      <c r="F23" s="17">
        <f t="shared" ref="F23:K23" si="1">STDEV(F12:F21)</f>
        <v>39.165632610463184</v>
      </c>
      <c r="G23" s="17">
        <f t="shared" si="1"/>
        <v>4.7111564987331462</v>
      </c>
      <c r="H23" s="17">
        <f t="shared" si="1"/>
        <v>22.77402028628234</v>
      </c>
      <c r="I23" s="17">
        <f t="shared" si="1"/>
        <v>13.849355219648361</v>
      </c>
      <c r="J23" s="17">
        <f t="shared" si="1"/>
        <v>7.1572981401271329</v>
      </c>
      <c r="K23" s="17">
        <f t="shared" si="1"/>
        <v>2.8354817344970922</v>
      </c>
      <c r="L23" s="15"/>
      <c r="M23" s="15"/>
    </row>
    <row r="24" spans="4:13">
      <c r="D24" s="5"/>
      <c r="E24" s="16" t="s">
        <v>3</v>
      </c>
      <c r="F24" s="17">
        <f t="shared" ref="F24:K24" si="2">SQRT(10)</f>
        <v>3.1622776601683795</v>
      </c>
      <c r="G24" s="17">
        <f t="shared" si="2"/>
        <v>3.1622776601683795</v>
      </c>
      <c r="H24" s="17">
        <f t="shared" si="2"/>
        <v>3.1622776601683795</v>
      </c>
      <c r="I24" s="17">
        <f t="shared" si="2"/>
        <v>3.1622776601683795</v>
      </c>
      <c r="J24" s="17">
        <f t="shared" si="2"/>
        <v>3.1622776601683795</v>
      </c>
      <c r="K24" s="17">
        <f t="shared" si="2"/>
        <v>3.1622776601683795</v>
      </c>
      <c r="L24" s="15"/>
      <c r="M24" s="15"/>
    </row>
    <row r="25" spans="4:13">
      <c r="D25" s="5"/>
      <c r="E25" s="16" t="s">
        <v>0</v>
      </c>
      <c r="F25" s="17">
        <f t="shared" ref="F25:K25" si="3">F23/F24</f>
        <v>12.385260505042989</v>
      </c>
      <c r="G25" s="17">
        <f t="shared" si="3"/>
        <v>1.4897984949500906</v>
      </c>
      <c r="H25" s="17">
        <f t="shared" si="3"/>
        <v>7.2017775583532115</v>
      </c>
      <c r="I25" s="17">
        <f t="shared" si="3"/>
        <v>4.3795506618830347</v>
      </c>
      <c r="J25" s="17">
        <f t="shared" si="3"/>
        <v>2.2633364015688722</v>
      </c>
      <c r="K25" s="17">
        <f t="shared" si="3"/>
        <v>0.89665805448156422</v>
      </c>
      <c r="L25" s="15"/>
      <c r="M25" s="15"/>
    </row>
    <row r="26" spans="4:13">
      <c r="D26" s="5"/>
      <c r="E26" s="6"/>
      <c r="F26" s="15"/>
      <c r="G26" s="15"/>
      <c r="H26" s="15"/>
      <c r="I26" s="15"/>
      <c r="J26" s="15"/>
      <c r="K26" s="15"/>
      <c r="L26" s="15"/>
      <c r="M26" s="15"/>
    </row>
    <row r="27" spans="4:13">
      <c r="E27" s="6"/>
      <c r="F27" s="14"/>
      <c r="G27" s="14"/>
      <c r="H27" s="14"/>
      <c r="I27" s="14"/>
      <c r="J27" s="14"/>
      <c r="K27" s="6"/>
      <c r="L27" s="6"/>
      <c r="M27" s="6"/>
    </row>
    <row r="28" spans="4:13">
      <c r="E28" s="5"/>
      <c r="F28" s="5"/>
      <c r="G28" s="5"/>
      <c r="H28" s="8" t="s">
        <v>17</v>
      </c>
      <c r="I28" s="8" t="s">
        <v>18</v>
      </c>
      <c r="J28" s="5"/>
      <c r="K28" s="5"/>
      <c r="L28" s="5"/>
      <c r="M28" s="5"/>
    </row>
    <row r="29" spans="4:13">
      <c r="H29" s="11">
        <v>36</v>
      </c>
      <c r="I29" s="11">
        <v>347</v>
      </c>
      <c r="J29" s="5"/>
      <c r="L29" s="5"/>
      <c r="M29" s="5"/>
    </row>
    <row r="30" spans="4:13">
      <c r="H30" s="11">
        <v>31.2</v>
      </c>
      <c r="I30" s="11">
        <v>390.6</v>
      </c>
      <c r="J30" s="5"/>
    </row>
    <row r="31" spans="4:13">
      <c r="H31" s="10">
        <v>36</v>
      </c>
      <c r="I31" s="10">
        <v>384.1</v>
      </c>
      <c r="J31" s="5"/>
    </row>
    <row r="32" spans="4:13">
      <c r="H32" s="10">
        <v>36.5</v>
      </c>
      <c r="I32" s="10">
        <v>315.2</v>
      </c>
      <c r="J32" s="5"/>
    </row>
    <row r="33" spans="4:10">
      <c r="H33" s="10">
        <v>15.45</v>
      </c>
      <c r="I33" s="10">
        <v>315</v>
      </c>
      <c r="J33" s="5"/>
    </row>
    <row r="34" spans="4:10">
      <c r="D34" s="18" t="s">
        <v>5</v>
      </c>
      <c r="E34" s="19"/>
      <c r="F34" s="19"/>
      <c r="H34" s="10">
        <v>36</v>
      </c>
      <c r="I34" s="10">
        <v>351</v>
      </c>
      <c r="J34" s="5"/>
    </row>
    <row r="35" spans="4:10">
      <c r="D35" s="20" t="s">
        <v>1</v>
      </c>
      <c r="E35" s="19"/>
      <c r="F35" s="19"/>
      <c r="H35" s="10">
        <v>31</v>
      </c>
      <c r="I35" s="10">
        <v>357</v>
      </c>
      <c r="J35" s="5"/>
    </row>
    <row r="36" spans="4:10" ht="29.25" customHeight="1">
      <c r="D36" s="20" t="s">
        <v>8</v>
      </c>
      <c r="E36" s="19"/>
      <c r="F36" s="19"/>
      <c r="H36" s="10">
        <v>36</v>
      </c>
      <c r="I36" s="10">
        <v>384</v>
      </c>
      <c r="J36" s="5"/>
    </row>
    <row r="37" spans="4:10">
      <c r="D37" s="20" t="s">
        <v>9</v>
      </c>
      <c r="E37" s="19"/>
      <c r="F37" s="19"/>
      <c r="H37" s="10">
        <v>31</v>
      </c>
      <c r="I37" s="10">
        <v>315</v>
      </c>
    </row>
    <row r="38" spans="4:10">
      <c r="D38" s="20" t="s">
        <v>10</v>
      </c>
      <c r="E38" s="19"/>
      <c r="F38" s="19"/>
      <c r="H38" s="10">
        <v>31.2</v>
      </c>
      <c r="I38" s="10">
        <v>315</v>
      </c>
    </row>
    <row r="39" spans="4:10">
      <c r="D39" s="20" t="s">
        <v>11</v>
      </c>
      <c r="E39" s="19"/>
      <c r="F39" s="19"/>
      <c r="H39" s="17">
        <f>AVERAGE(H29:H38)</f>
        <v>32.034999999999997</v>
      </c>
      <c r="I39" s="17">
        <f>AVERAGE(I29:I38)</f>
        <v>347.39</v>
      </c>
    </row>
    <row r="40" spans="4:10">
      <c r="D40" s="18"/>
      <c r="E40" s="19"/>
      <c r="F40" s="19"/>
      <c r="H40" s="17">
        <f>STDEV(H29:H38)</f>
        <v>6.3370186646053108</v>
      </c>
      <c r="I40" s="17">
        <f>STDEV(I29:I38)</f>
        <v>31.347672250991081</v>
      </c>
    </row>
    <row r="41" spans="4:10">
      <c r="D41" s="18"/>
      <c r="E41" s="19"/>
      <c r="F41" s="19"/>
      <c r="H41" s="17">
        <f>SQRT(10)</f>
        <v>3.1622776601683795</v>
      </c>
      <c r="I41" s="17">
        <f>SQRT(10)</f>
        <v>3.1622776601683795</v>
      </c>
    </row>
    <row r="42" spans="4:10">
      <c r="D42" s="18"/>
      <c r="E42" s="19"/>
      <c r="F42" s="19"/>
      <c r="H42" s="17">
        <f>H40/H41</f>
        <v>2.003941255515143</v>
      </c>
      <c r="I42" s="17">
        <f>I40/I41</f>
        <v>9.9130043657589297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F5:H11"/>
  <sheetViews>
    <sheetView topLeftCell="B9" workbookViewId="0">
      <selection activeCell="K26" sqref="K26"/>
    </sheetView>
  </sheetViews>
  <sheetFormatPr defaultRowHeight="15"/>
  <cols>
    <col min="6" max="6" width="49" bestFit="1" customWidth="1"/>
    <col min="7" max="7" width="28.85546875" bestFit="1" customWidth="1"/>
    <col min="8" max="8" width="6.7109375" bestFit="1" customWidth="1"/>
  </cols>
  <sheetData>
    <row r="5" spans="6:8" ht="15.75">
      <c r="F5" s="1" t="s">
        <v>5</v>
      </c>
      <c r="G5" s="1" t="s">
        <v>4</v>
      </c>
      <c r="H5" s="1" t="s">
        <v>0</v>
      </c>
    </row>
    <row r="6" spans="6:8" ht="15.75">
      <c r="F6" s="2" t="s">
        <v>20</v>
      </c>
      <c r="G6" s="1">
        <v>433.02</v>
      </c>
      <c r="H6" s="1">
        <v>12.39</v>
      </c>
    </row>
    <row r="7" spans="6:8" ht="15.75">
      <c r="F7" s="2" t="s">
        <v>21</v>
      </c>
      <c r="G7" s="1">
        <v>57.61</v>
      </c>
      <c r="H7" s="1">
        <v>2.2599999999999998</v>
      </c>
    </row>
    <row r="8" spans="6:8" ht="15.75">
      <c r="F8" s="2" t="s">
        <v>24</v>
      </c>
      <c r="G8" s="1">
        <v>101.46</v>
      </c>
      <c r="H8" s="1">
        <v>1.49</v>
      </c>
    </row>
    <row r="9" spans="6:8" ht="15.75">
      <c r="F9" s="2" t="s">
        <v>23</v>
      </c>
      <c r="G9" s="1">
        <v>83.34</v>
      </c>
      <c r="H9" s="1">
        <v>7.2</v>
      </c>
    </row>
    <row r="10" spans="6:8" ht="15.75">
      <c r="F10" s="2" t="s">
        <v>22</v>
      </c>
      <c r="G10" s="1">
        <v>70.41</v>
      </c>
      <c r="H10" s="1">
        <v>4.38</v>
      </c>
    </row>
    <row r="11" spans="6:8" ht="15.75">
      <c r="F11" s="2" t="s">
        <v>26</v>
      </c>
      <c r="G11" s="1">
        <v>12.64</v>
      </c>
      <c r="H11" s="1">
        <v>0.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8:H12"/>
  <sheetViews>
    <sheetView tabSelected="1" topLeftCell="A6" workbookViewId="0">
      <selection activeCell="G32" sqref="G32"/>
    </sheetView>
  </sheetViews>
  <sheetFormatPr defaultRowHeight="15"/>
  <cols>
    <col min="6" max="6" width="53.5703125" bestFit="1" customWidth="1"/>
    <col min="7" max="7" width="28.85546875" bestFit="1" customWidth="1"/>
    <col min="8" max="8" width="6.7109375" bestFit="1" customWidth="1"/>
  </cols>
  <sheetData>
    <row r="8" spans="1:8" ht="15.75">
      <c r="F8" s="1" t="s">
        <v>5</v>
      </c>
      <c r="G8" s="1" t="s">
        <v>4</v>
      </c>
      <c r="H8" s="1" t="s">
        <v>0</v>
      </c>
    </row>
    <row r="9" spans="1:8" ht="15.75">
      <c r="F9" s="2" t="s">
        <v>20</v>
      </c>
      <c r="G9" s="1">
        <v>433.02</v>
      </c>
      <c r="H9" s="1">
        <v>12.39</v>
      </c>
    </row>
    <row r="10" spans="1:8" ht="15.75">
      <c r="F10" s="2" t="s">
        <v>25</v>
      </c>
      <c r="G10" s="1">
        <v>70.41</v>
      </c>
      <c r="H10" s="1">
        <v>4.38</v>
      </c>
    </row>
    <row r="11" spans="1:8" ht="15.75">
      <c r="A11" s="21"/>
      <c r="B11" s="22"/>
      <c r="C11" s="22"/>
      <c r="F11" s="2" t="s">
        <v>28</v>
      </c>
      <c r="G11" s="1">
        <v>32.04</v>
      </c>
      <c r="H11" s="1">
        <v>2</v>
      </c>
    </row>
    <row r="12" spans="1:8" ht="15.75">
      <c r="A12" s="21"/>
      <c r="B12" s="22"/>
      <c r="C12" s="22"/>
      <c r="F12" s="2" t="s">
        <v>27</v>
      </c>
      <c r="G12" s="1">
        <v>347.39</v>
      </c>
      <c r="H12" s="1">
        <v>9.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mor Weight</vt:lpstr>
      <vt:lpstr>Chart 1</vt:lpstr>
      <vt:lpstr>Chart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.moh</dc:creator>
  <cp:lastModifiedBy>ph.moh</cp:lastModifiedBy>
  <dcterms:created xsi:type="dcterms:W3CDTF">2013-01-11T13:25:10Z</dcterms:created>
  <dcterms:modified xsi:type="dcterms:W3CDTF">2013-05-18T14:15:05Z</dcterms:modified>
</cp:coreProperties>
</file>